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rik/Dropbox/Infection_paper_2017/Resubmission/Preliminary Figures and tables/"/>
    </mc:Choice>
  </mc:AlternateContent>
  <xr:revisionPtr revIDLastSave="0" documentId="13_ncr:1_{890396DD-9239-C349-AE2B-DBD2CBD17500}" xr6:coauthVersionLast="36" xr6:coauthVersionMax="36" xr10:uidLastSave="{00000000-0000-0000-0000-000000000000}"/>
  <bookViews>
    <workbookView xWindow="7840" yWindow="3600" windowWidth="29680" windowHeight="14340" xr2:uid="{40EB853A-1125-6E46-819C-9F8931B3B4C9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1" l="1"/>
  <c r="I41" i="1"/>
  <c r="I42" i="1"/>
  <c r="I43" i="1"/>
  <c r="I44" i="1"/>
  <c r="I45" i="1"/>
  <c r="I37" i="1"/>
  <c r="I38" i="1"/>
  <c r="I39" i="1"/>
  <c r="I36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7" i="1"/>
  <c r="I8" i="1"/>
  <c r="I9" i="1"/>
  <c r="I10" i="1"/>
  <c r="I6" i="1"/>
</calcChain>
</file>

<file path=xl/sharedStrings.xml><?xml version="1.0" encoding="utf-8"?>
<sst xmlns="http://schemas.openxmlformats.org/spreadsheetml/2006/main" count="137" uniqueCount="121">
  <si>
    <t>TERM</t>
  </si>
  <si>
    <t>GO:0005525</t>
  </si>
  <si>
    <t>GTP binding</t>
  </si>
  <si>
    <t>DDB_G0268622, DDB_G0268802, DDB_G0269174, DDB_G0270126, DDB_G0270140, DDB_G0275093, DDB_G0276399, DDB_G0276551, DDB_G0277329, DDB_G0277791, DDB_G0277849, DDB_G0277851, DDB_G0280503, DDB_G0282365, DDB_G0286555, DDB_G0289467, DDB_G0290793, DDB_G0292334, DDB_G0292996, DDB_G0293376, DDB_G0294569</t>
  </si>
  <si>
    <t>GO:0032550</t>
  </si>
  <si>
    <t>purine ribonucleoside binding</t>
  </si>
  <si>
    <t>GO:0001883</t>
  </si>
  <si>
    <t>purine nucleoside binding</t>
  </si>
  <si>
    <t>GO:0032549</t>
  </si>
  <si>
    <t>ribonucleoside binding</t>
  </si>
  <si>
    <t>GO:0001882</t>
  </si>
  <si>
    <t>nucleoside binding</t>
  </si>
  <si>
    <t>GO:0031386</t>
  </si>
  <si>
    <t>protein tag</t>
  </si>
  <si>
    <t>DDB_G0269458, DDB_G0279721, DDB_G0282369, DDB_G0286907, DDB_G0291928</t>
  </si>
  <si>
    <t>GO:0032561</t>
  </si>
  <si>
    <t>guanyl ribonucleotide binding</t>
  </si>
  <si>
    <t>GO:0019001</t>
  </si>
  <si>
    <t>guanyl nucleotide binding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DDB_G0284409, DDB_G0285501, DDB_G0287671, DDB_G0349042</t>
  </si>
  <si>
    <t>GO:0032509</t>
  </si>
  <si>
    <t>endosome transport via multivesicular body sorting pathway</t>
  </si>
  <si>
    <t>DDB_G0267394, DDB_G0269510, DDB_G0280219, DDB_G0281983, DDB_G0285295, DDB_G0290087, DDB_G0292400</t>
  </si>
  <si>
    <t>GO:0071985</t>
  </si>
  <si>
    <t>multivesicular body sorting pathway</t>
  </si>
  <si>
    <t>GO:0045324</t>
  </si>
  <si>
    <t>late endosome to vacuole transport</t>
  </si>
  <si>
    <t>DDB_G0267394, DDB_G0275573, DDB_G0280219, DDB_G0281983, DDB_G0285295, DDB_G0290087, DDB_G0292400</t>
  </si>
  <si>
    <t>GO:0016192</t>
  </si>
  <si>
    <t>vesicle-mediated transport</t>
  </si>
  <si>
    <t>DDB_G0267394, DDB_G0268144, DDB_G0268622, DDB_G0269510, DDB_G0274395, DDB_G0275573, DDB_G0276399, DDB_G0277849, DDB_G0277851, DDB_G0279191, DDB_G0280219, DDB_G0281853, DDB_G0281983, DDB_G0283615, DDB_G0283825, DDB_G0284347, DDB_G0284951, DDB_G0285295, DDB_G0285975, DDB_G0286555, DDB_G0286893, DDB_G0289505, DDB_G0289507, DDB_G0289599, DDB_G0290087, DDB_G0290233, DDB_G0290259, DDB_G0290261, DDB_G0290265, DDB_G0290793, DDB_G0292400, DDB_G0292736, DDB_G0295697</t>
  </si>
  <si>
    <t>GO:0007034</t>
  </si>
  <si>
    <t>vacuolar transport</t>
  </si>
  <si>
    <t>DDB_G0267394, DDB_G0275573, DDB_G0280219, DDB_G0281983, DDB_G0284951, DDB_G0285295, DDB_G0287993, DDB_G0290087, DDB_G0292400</t>
  </si>
  <si>
    <t>GO:0010008</t>
  </si>
  <si>
    <t>endosome membrane</t>
  </si>
  <si>
    <t>DDB_G0267394, DDB_G0269510, DDB_G0271488, DDB_G0275573, DDB_G0279191, DDB_G0280219, DDB_G0283615, DDB_G0284347, DDB_G0284951, DDB_G0285295, DDB_G0287993, DDB_G0289149, DDB_G0289485, DDB_G0290087, DDB_G0292400, DDB_G0293008, DDB_G0293376</t>
  </si>
  <si>
    <t>GO:0005770</t>
  </si>
  <si>
    <t>late endosome</t>
  </si>
  <si>
    <t>DDB_G0267394, DDB_G0269510, DDB_G0275573, DDB_G0280219, DDB_G0283615, DDB_G0284347, DDB_G0284951, DDB_G0285295, DDB_G0289149, DDB_G0289485, DDB_G0290087, DDB_G0290793, DDB_G0292400, DDB_G0293008</t>
  </si>
  <si>
    <t>GO:0044440</t>
  </si>
  <si>
    <t>endosomal part</t>
  </si>
  <si>
    <t>GO:0005768</t>
  </si>
  <si>
    <t>endosome</t>
  </si>
  <si>
    <t>DDB_G0267394, DDB_G0269510, DDB_G0271488, DDB_G0275451, DDB_G0275573, DDB_G0279191, DDB_G0280219, DDB_G0283615, DDB_G0284037, DDB_G0284347, DDB_G0284951, DDB_G0285295, DDB_G0287993, DDB_G0289149, DDB_G0289485, DDB_G0289599, DDB_G0290087, DDB_G0290793, DDB_G0292400, DDB_G0293008, DDB_G0293376</t>
  </si>
  <si>
    <t>GO:0016020</t>
  </si>
  <si>
    <t>membrane</t>
  </si>
  <si>
    <t>DDB_G0267394, DDB_G0267438, DDB_G0267530, DDB_G0267894, DDB_G0267914, DDB_G0268026, DDB_G0268144, DDB_G0268208, DDB_G0268622, DDB_G0268626, DDB_G0268790, DDB_G0268802, DDB_G0268892, DDB_G0269174, DDB_G0269500, DDB_G0269510, DDB_G0269572, DDB_G0269620, DDB_G0269664, DDB_G0269698, DDB_G0269742, DDB_G0270050, DDB_G0270126, DDB_G0270140, DDB_G0270414, DDB_G0270490, DDB_G0270586, DDB_G0270644, DDB_G0271138, DDB_G0271140, DDB_G0271488, DDB_G0271516, DDB_G0271672, DDB_G0271794, DDB_G0272546, DDB_G0274245, DDB_G0274477, DDB_G0274487, DDB_G0275093, DDB_G0275451, DDB_G0275573, DDB_G0276097, DDB_G0276219, DDB_G0276317, DDB_G0276399, DDB_G0276905, DDB_G0277167, DDB_G0277205, DDB_G0277329, DDB_G0277731, DDB_G0277791, DDB_G0277849, DDB_G0277851, DDB_G0278079, DDB_G0278163, DDB_G0278333, DDB_G0278613, DDB_G0279143, DDB_G0279191, DDB_G0279325, DDB_G0279571, DDB_G0280219, DDB_G0280375, DDB_G0280383, DDB_G0280429, DDB_G0280501, DDB_G0280503, DDB_G0281331, DDB_G0281781, DDB_G0281817, DDB_G0281853, DDB_G0281983, DDB_G0282033, DDB_G0282067, DDB_G0282143, DDB_G0282365, DDB_G0282567, DDB_G0282929, DDB_G0283415, DDB_G0283615, DDB_G0283913, DDB_G0284121, DDB_G0284347, DDB_G0284409, DDB_G0284777, DDB_G0284917, DDB_G0284921, DDB_G0284951, DDB_G0285127, DDB_G0285165, DDB_G0285281, DDB_G0285295, DDB_G0285359, DDB_G0285375, DDB_G0285607, DDB_G0285609, DDB_G0285681, DDB_G0285889, DDB_G0285975, DDB_G0286063, DDB_G0286191, DDB_G0286555, DDB_G0286673, DDB_G0286911, DDB_G0286929, DDB_G0286983, DDB_G0287015, DDB_G0287471, DDB_G0287559, DDB_G0287879, DDB_G0287993, DDB_G0289149, DDB_G0289207, DDB_G0289485, DDB_G0289599, DDB_G0289863, DDB_G0289881, DDB_G0290087, DDB_G0290233, DDB_G0290259, DDB_G0290261, DDB_G0290265, DDB_G0290435, DDB_G0290491, DDB_G0290761, DDB_G0290793, DDB_G0290959, DDB_G0291081, DDB_G0291245, DDB_G0291562, DDB_G0291568, DDB_G0291754, DDB_G0291758, DDB_G0291772, DDB_G0292098, DDB_G0292400, DDB_G0292462, DDB_G0292642, DDB_G0292736, DDB_G0292996, DDB_G0293008, DDB_G0293038, DDB_G0293236, DDB_G0293376, DDB_G0293980, DDB_G0294569, DDB_G0295697, DDB_G0347658</t>
  </si>
  <si>
    <t>GO:0031902</t>
  </si>
  <si>
    <t>late endosome membrane</t>
  </si>
  <si>
    <t>DDB_G0269510, DDB_G0275573, DDB_G0283615, DDB_G0284347, DDB_G0284951, DDB_G0285295, DDB_G0289149, DDB_G0293008</t>
  </si>
  <si>
    <t>GO:0036452</t>
  </si>
  <si>
    <t>ESCRT complex</t>
  </si>
  <si>
    <t>DDB_G0267394, DDB_G0269510, DDB_G0275573, DDB_G0285295, DDB_G0290087, DDB_G0292400</t>
  </si>
  <si>
    <t>GO:0098805</t>
  </si>
  <si>
    <t>whole membrane</t>
  </si>
  <si>
    <t>DDB_G0267394, DDB_G0268144, DDB_G0269510, DDB_G0271488, DDB_G0275573, DDB_G0277851, DDB_G0279191, DDB_G0280219, DDB_G0282929, DDB_G0283615, DDB_G0284347, DDB_G0284951, DDB_G0285295, DDB_G0285375, DDB_G0286191, DDB_G0287993, DDB_G0289149, DDB_G0289485, DDB_G0289599, DDB_G0289881, DDB_G0290087, DDB_G0290793, DDB_G0292400, DDB_G0293008, DDB_G0293376</t>
  </si>
  <si>
    <t>GO:0044433</t>
  </si>
  <si>
    <t>cytoplasmic vesicle part</t>
  </si>
  <si>
    <t>DDB_G0267394, DDB_G0268144, DDB_G0269510, DDB_G0271488, DDB_G0275451, DDB_G0275573, DDB_G0279191, DDB_G0280219, DDB_G0283615, DDB_G0284347, DDB_G0284951, DDB_G0285295, DDB_G0287993, DDB_G0289149, DDB_G0289485, DDB_G0289599, DDB_G0290087, DDB_G0292400, DDB_G0293008, DDB_G0293376</t>
  </si>
  <si>
    <t>GO:0005773</t>
  </si>
  <si>
    <t>vacuole</t>
  </si>
  <si>
    <t>DDB_G0268144, DDB_G0270098, DDB_G0272815, DDB_G0277849, DDB_G0277851, DDB_G0279191, DDB_G0283615, DDB_G0283867, DDB_G0283921, DDB_G0284951, DDB_G0285375, DDB_G0286191, DDB_G0289149, DDB_G0289485, DDB_G0290233, DDB_G0290491, DDB_G0290793, DDB_G0292462, DDB_G0293008, DDB_G0293236, DDB_G0293376</t>
  </si>
  <si>
    <t>GO:0000815</t>
  </si>
  <si>
    <t>ESCRT III complex</t>
  </si>
  <si>
    <t>DDB_G0267394, DDB_G0275573, DDB_G0290087, DDB_G0292400</t>
  </si>
  <si>
    <t>GO:0031410</t>
  </si>
  <si>
    <t>cytoplasmic vesicle</t>
  </si>
  <si>
    <t>DDB_G0267394, DDB_G0268144, DDB_G0269510, DDB_G0271488, DDB_G0275209, DDB_G0275451, DDB_G0275573, DDB_G0277849, DDB_G0277851, DDB_G0279191, DDB_G0280219, DDB_G0281853, DDB_G0282143, DDB_G0282209, DDB_G0283615, DDB_G0283911, DDB_G0284037, DDB_G0284347, DDB_G0284951, DDB_G0284999, DDB_G0285295, DDB_G0286191, DDB_G0287993, DDB_G0289149, DDB_G0289467, DDB_G0289485, DDB_G0289599, DDB_G0290087, DDB_G0290233, DDB_G0290259, DDB_G0290261, DDB_G0290265, DDB_G0290793, DDB_G0291081, DDB_G0291834, DDB_G0292400, DDB_G0293008, DDB_G0293376</t>
  </si>
  <si>
    <t>GO:0097708</t>
  </si>
  <si>
    <t>intracellular vesicle</t>
  </si>
  <si>
    <t>GO:0031982</t>
  </si>
  <si>
    <t>vesicle</t>
  </si>
  <si>
    <t>GO:0098588</t>
  </si>
  <si>
    <t>bounding membrane of organelle</t>
  </si>
  <si>
    <t>DDB_G0267394, DDB_G0268144, DDB_G0269174, DDB_G0269510, DDB_G0271488, DDB_G0275573, DDB_G0277851, DDB_G0279191, DDB_G0280219, DDB_G0283615, DDB_G0284347, DDB_G0284951, DDB_G0285295, DDB_G0285375, DDB_G0286191, DDB_G0287993, DDB_G0289149, DDB_G0289485, DDB_G0289599, DDB_G0290087, DDB_G0290793, DDB_G0292400, DDB_G0293008, DDB_G0293376, DDB_G0294569</t>
  </si>
  <si>
    <t>GO:0005771</t>
  </si>
  <si>
    <t>multivesicular body</t>
  </si>
  <si>
    <t>DDB_G0267394, DDB_G0290087, DDB_G0292400</t>
  </si>
  <si>
    <t>Biological process</t>
  </si>
  <si>
    <t>Cellular component</t>
  </si>
  <si>
    <t>Molecular function</t>
  </si>
  <si>
    <t>Category</t>
  </si>
  <si>
    <t>ID</t>
  </si>
  <si>
    <t>Corrected P-value</t>
  </si>
  <si>
    <t>P-value</t>
  </si>
  <si>
    <t>Annotated</t>
  </si>
  <si>
    <t>Background</t>
  </si>
  <si>
    <t>Annotated genes</t>
  </si>
  <si>
    <t>Reuglation</t>
  </si>
  <si>
    <t>Up-regulated genes</t>
  </si>
  <si>
    <t>GO:0055085</t>
  </si>
  <si>
    <t>transmembrane transport</t>
  </si>
  <si>
    <t>DDB_G0267928, DDB_G0269470, DDB_G0272783, DDB_G0273073, DDB_G0274115, DDB_G0276973, DDB_G0287297, DDB_G0292814, DDB_G0292986</t>
  </si>
  <si>
    <t>GO:0000041</t>
  </si>
  <si>
    <t>transition metal ion transport</t>
  </si>
  <si>
    <t>DDB_G0269470, DDB_G0276973, DDB_G0287297</t>
  </si>
  <si>
    <t>GO:0006826</t>
  </si>
  <si>
    <t>iron ion transport</t>
  </si>
  <si>
    <t>DDB_G0269470, DDB_G0276973</t>
  </si>
  <si>
    <t>GO:0034755</t>
  </si>
  <si>
    <t>iron ion transmembrane transport</t>
  </si>
  <si>
    <t>GO:0005215</t>
  </si>
  <si>
    <t>transporter activity</t>
  </si>
  <si>
    <t>GO:0022857</t>
  </si>
  <si>
    <t>transmembrane transporter activity</t>
  </si>
  <si>
    <t>DDB_G0267928, DDB_G0269470, DDB_G0273073, DDB_G0274115, DDB_G0276973, DDB_G0287297, DDB_G0292814, DDB_G0292986</t>
  </si>
  <si>
    <t>GO:0046915</t>
  </si>
  <si>
    <t>transition metal ion transmembrane transporter activity</t>
  </si>
  <si>
    <t>GO:0050660</t>
  </si>
  <si>
    <t>flavin adenine dinucleotide binding</t>
  </si>
  <si>
    <t>DDB_G0274585, DDB_G0285003, DDB_G0292250, DDB_G0292378</t>
  </si>
  <si>
    <t>GO:0005381</t>
  </si>
  <si>
    <t>iron ion transmembrane transporter activity</t>
  </si>
  <si>
    <t>GO:0050662</t>
  </si>
  <si>
    <t>coenzyme binding</t>
  </si>
  <si>
    <t>DDB_G0272014, DDB_G0274585, DDB_G0285003, DDB_G0292250, DDB_G0292378</t>
  </si>
  <si>
    <t>Down-regulated genes</t>
  </si>
  <si>
    <t>Fold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4" xfId="0" applyFont="1" applyBorder="1"/>
    <xf numFmtId="0" fontId="1" fillId="0" borderId="2" xfId="0" applyFont="1" applyBorder="1"/>
    <xf numFmtId="11" fontId="1" fillId="0" borderId="2" xfId="0" applyNumberFormat="1" applyFont="1" applyBorder="1"/>
    <xf numFmtId="0" fontId="0" fillId="0" borderId="2" xfId="0" applyBorder="1"/>
    <xf numFmtId="0" fontId="1" fillId="0" borderId="5" xfId="0" applyFont="1" applyBorder="1"/>
    <xf numFmtId="0" fontId="1" fillId="0" borderId="0" xfId="0" applyFont="1" applyBorder="1"/>
    <xf numFmtId="11" fontId="1" fillId="0" borderId="0" xfId="0" applyNumberFormat="1" applyFont="1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1" fillId="0" borderId="9" xfId="0" applyFont="1" applyBorder="1"/>
    <xf numFmtId="0" fontId="1" fillId="0" borderId="3" xfId="0" applyFont="1" applyBorder="1"/>
    <xf numFmtId="11" fontId="1" fillId="0" borderId="3" xfId="0" applyNumberFormat="1" applyFont="1" applyBorder="1"/>
    <xf numFmtId="0" fontId="0" fillId="0" borderId="3" xfId="0" applyBorder="1"/>
    <xf numFmtId="0" fontId="0" fillId="0" borderId="9" xfId="0" applyBorder="1"/>
    <xf numFmtId="0" fontId="1" fillId="2" borderId="4" xfId="0" applyFont="1" applyFill="1" applyBorder="1"/>
    <xf numFmtId="0" fontId="1" fillId="2" borderId="2" xfId="0" applyFont="1" applyFill="1" applyBorder="1"/>
    <xf numFmtId="11" fontId="1" fillId="2" borderId="2" xfId="0" applyNumberFormat="1" applyFont="1" applyFill="1" applyBorder="1"/>
    <xf numFmtId="0" fontId="0" fillId="2" borderId="5" xfId="0" applyFill="1" applyBorder="1"/>
    <xf numFmtId="0" fontId="0" fillId="2" borderId="0" xfId="0" applyFill="1" applyBorder="1"/>
    <xf numFmtId="11" fontId="0" fillId="2" borderId="0" xfId="0" applyNumberFormat="1" applyFill="1" applyBorder="1"/>
    <xf numFmtId="0" fontId="1" fillId="2" borderId="5" xfId="0" applyFont="1" applyFill="1" applyBorder="1"/>
    <xf numFmtId="0" fontId="1" fillId="2" borderId="0" xfId="0" applyFont="1" applyFill="1" applyBorder="1"/>
    <xf numFmtId="11" fontId="1" fillId="2" borderId="0" xfId="0" applyNumberFormat="1" applyFont="1" applyFill="1" applyBorder="1"/>
    <xf numFmtId="0" fontId="1" fillId="2" borderId="9" xfId="0" applyFont="1" applyFill="1" applyBorder="1"/>
    <xf numFmtId="0" fontId="1" fillId="2" borderId="3" xfId="0" applyFont="1" applyFill="1" applyBorder="1"/>
    <xf numFmtId="0" fontId="3" fillId="2" borderId="4" xfId="0" applyFont="1" applyFill="1" applyBorder="1"/>
    <xf numFmtId="0" fontId="3" fillId="2" borderId="2" xfId="0" applyFont="1" applyFill="1" applyBorder="1"/>
    <xf numFmtId="11" fontId="3" fillId="2" borderId="2" xfId="0" applyNumberFormat="1" applyFont="1" applyFill="1" applyBorder="1"/>
    <xf numFmtId="0" fontId="3" fillId="2" borderId="5" xfId="0" applyFont="1" applyFill="1" applyBorder="1"/>
    <xf numFmtId="0" fontId="3" fillId="2" borderId="0" xfId="0" applyFont="1" applyFill="1" applyBorder="1"/>
    <xf numFmtId="0" fontId="2" fillId="2" borderId="5" xfId="0" applyFont="1" applyFill="1" applyBorder="1"/>
    <xf numFmtId="0" fontId="2" fillId="2" borderId="0" xfId="0" applyFont="1" applyFill="1" applyBorder="1"/>
    <xf numFmtId="0" fontId="3" fillId="2" borderId="9" xfId="0" applyFont="1" applyFill="1" applyBorder="1"/>
    <xf numFmtId="0" fontId="3" fillId="2" borderId="3" xfId="0" applyFont="1" applyFill="1" applyBorder="1"/>
    <xf numFmtId="164" fontId="1" fillId="0" borderId="2" xfId="0" applyNumberFormat="1" applyFont="1" applyBorder="1"/>
    <xf numFmtId="164" fontId="1" fillId="0" borderId="0" xfId="0" applyNumberFormat="1" applyFont="1" applyBorder="1"/>
    <xf numFmtId="164" fontId="1" fillId="0" borderId="3" xfId="0" applyNumberFormat="1" applyFont="1" applyBorder="1"/>
    <xf numFmtId="164" fontId="0" fillId="0" borderId="0" xfId="0" applyNumberFormat="1" applyFont="1" applyBorder="1"/>
    <xf numFmtId="164" fontId="3" fillId="2" borderId="2" xfId="0" applyNumberFormat="1" applyFont="1" applyFill="1" applyBorder="1"/>
    <xf numFmtId="164" fontId="3" fillId="2" borderId="0" xfId="0" applyNumberFormat="1" applyFont="1" applyFill="1" applyBorder="1"/>
    <xf numFmtId="164" fontId="2" fillId="2" borderId="0" xfId="0" applyNumberFormat="1" applyFont="1" applyFill="1" applyBorder="1"/>
    <xf numFmtId="164" fontId="3" fillId="2" borderId="3" xfId="0" applyNumberFormat="1" applyFont="1" applyFill="1" applyBorder="1"/>
    <xf numFmtId="164" fontId="2" fillId="2" borderId="3" xfId="0" applyNumberFormat="1" applyFont="1" applyFill="1" applyBorder="1"/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0</xdr:row>
      <xdr:rowOff>63500</xdr:rowOff>
    </xdr:from>
    <xdr:to>
      <xdr:col>9</xdr:col>
      <xdr:colOff>2222500</xdr:colOff>
      <xdr:row>3</xdr:row>
      <xdr:rowOff>114300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C841E242-F923-1248-A9BE-42C5E5D035E3}"/>
            </a:ext>
          </a:extLst>
        </xdr:cNvPr>
        <xdr:cNvSpPr txBox="1"/>
      </xdr:nvSpPr>
      <xdr:spPr>
        <a:xfrm>
          <a:off x="50800" y="63500"/>
          <a:ext cx="12357100" cy="660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Enriched GO</a:t>
          </a:r>
          <a:r>
            <a:rPr lang="sv-SE" sz="1100" b="1" baseline="0"/>
            <a:t> terms for genes differentially expressed 2.5 hours post </a:t>
          </a:r>
          <a:r>
            <a:rPr lang="sv-SE" sz="1100" b="1" i="1" baseline="0"/>
            <a:t>M. marinum </a:t>
          </a:r>
          <a:r>
            <a:rPr lang="sv-SE" sz="1100" b="1" i="0" baseline="0"/>
            <a:t>infection. </a:t>
          </a:r>
          <a:r>
            <a:rPr lang="sv-SE" sz="1100" b="0" i="0" baseline="0"/>
            <a:t>GO-t</a:t>
          </a:r>
          <a:r>
            <a:rPr lang="sv-SE" sz="1100" i="0" baseline="0"/>
            <a:t>erms </a:t>
          </a:r>
          <a:r>
            <a:rPr lang="sv-SE" sz="1100" i="0" baseline="0">
              <a:solidFill>
                <a:schemeClr val="tx1"/>
              </a:solidFill>
            </a:rPr>
            <a:t>(TERM) </a:t>
          </a:r>
          <a:r>
            <a:rPr lang="sv-SE" sz="1100" i="0" baseline="0"/>
            <a:t>included in figure 3 are indicated in bold. Number of </a:t>
          </a:r>
          <a:r>
            <a:rPr lang="sv-SE" sz="1100" i="0" baseline="0">
              <a:solidFill>
                <a:schemeClr val="tx1"/>
              </a:solidFill>
            </a:rPr>
            <a:t>regulated genes </a:t>
          </a:r>
          <a:r>
            <a:rPr lang="sv-SE" sz="1100" i="0" baseline="0"/>
            <a:t>(Annotated) and their corresponding DictyBase ID (Annotated genes) are given for each term. Also, the total number of </a:t>
          </a:r>
          <a:r>
            <a:rPr lang="sv-SE" sz="1100" i="1" baseline="0"/>
            <a:t>D. discoideum </a:t>
          </a:r>
          <a:r>
            <a:rPr lang="sv-SE" sz="1100" i="0" baseline="0"/>
            <a:t>genes assoicated with each term (Backrgound) as well as the P-value and the Bonferroni corrected P-values </a:t>
          </a:r>
          <a:r>
            <a:rPr lang="sv-SE" sz="1100" i="0" baseline="0">
              <a:solidFill>
                <a:schemeClr val="tx1"/>
              </a:solidFill>
            </a:rPr>
            <a:t>&lt;  0.05 </a:t>
          </a:r>
          <a:r>
            <a:rPr lang="sv-SE" sz="1100" i="0" baseline="0"/>
            <a:t>(Corrected P-value) for the enrichment test performed  with LAGO (https://go.princeton.edu/cgi-bin/LAGO) is shown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C46B7-3A89-6B45-8D42-887D910DB439}">
  <dimension ref="A5:K45"/>
  <sheetViews>
    <sheetView tabSelected="1" workbookViewId="0">
      <selection activeCell="J2" sqref="J2"/>
    </sheetView>
  </sheetViews>
  <sheetFormatPr baseColWidth="10" defaultRowHeight="16" x14ac:dyDescent="0.2"/>
  <cols>
    <col min="4" max="4" width="42.5" customWidth="1"/>
    <col min="5" max="5" width="20.1640625" customWidth="1"/>
    <col min="7" max="7" width="16.83203125" bestFit="1" customWidth="1"/>
    <col min="9" max="9" width="14.5" bestFit="1" customWidth="1"/>
    <col min="10" max="10" width="255.83203125" bestFit="1" customWidth="1"/>
  </cols>
  <sheetData>
    <row r="5" spans="1:11" x14ac:dyDescent="0.2">
      <c r="A5" s="1" t="s">
        <v>91</v>
      </c>
      <c r="B5" s="1" t="s">
        <v>84</v>
      </c>
      <c r="C5" s="1" t="s">
        <v>85</v>
      </c>
      <c r="D5" s="1" t="s">
        <v>0</v>
      </c>
      <c r="E5" s="1" t="s">
        <v>86</v>
      </c>
      <c r="F5" s="1" t="s">
        <v>87</v>
      </c>
      <c r="G5" s="1" t="s">
        <v>88</v>
      </c>
      <c r="H5" s="1" t="s">
        <v>89</v>
      </c>
      <c r="I5" s="1" t="s">
        <v>120</v>
      </c>
      <c r="J5" s="1" t="s">
        <v>90</v>
      </c>
      <c r="K5" s="2"/>
    </row>
    <row r="6" spans="1:11" x14ac:dyDescent="0.2">
      <c r="A6" s="54" t="s">
        <v>92</v>
      </c>
      <c r="B6" s="47" t="s">
        <v>81</v>
      </c>
      <c r="C6" s="3" t="s">
        <v>22</v>
      </c>
      <c r="D6" s="4" t="s">
        <v>23</v>
      </c>
      <c r="E6" s="5">
        <v>5.8290800000000001E-6</v>
      </c>
      <c r="F6" s="5">
        <v>1.10609E-8</v>
      </c>
      <c r="G6" s="4">
        <v>7</v>
      </c>
      <c r="H6" s="4">
        <v>11</v>
      </c>
      <c r="I6" s="39">
        <f>(G6/395)/(H6/12098)</f>
        <v>19.490448791714613</v>
      </c>
      <c r="J6" s="4" t="s">
        <v>24</v>
      </c>
      <c r="K6" s="6"/>
    </row>
    <row r="7" spans="1:11" x14ac:dyDescent="0.2">
      <c r="A7" s="55"/>
      <c r="B7" s="48"/>
      <c r="C7" s="7" t="s">
        <v>25</v>
      </c>
      <c r="D7" s="8" t="s">
        <v>26</v>
      </c>
      <c r="E7" s="9">
        <v>5.8290800000000001E-6</v>
      </c>
      <c r="F7" s="9">
        <v>1.10609E-8</v>
      </c>
      <c r="G7" s="8">
        <v>7</v>
      </c>
      <c r="H7" s="8">
        <v>11</v>
      </c>
      <c r="I7" s="39">
        <f t="shared" ref="I7:I35" si="0">(G7/395)/(H7/12098)</f>
        <v>19.490448791714613</v>
      </c>
      <c r="J7" s="8" t="s">
        <v>24</v>
      </c>
      <c r="K7" s="10"/>
    </row>
    <row r="8" spans="1:11" x14ac:dyDescent="0.2">
      <c r="A8" s="55"/>
      <c r="B8" s="48"/>
      <c r="C8" s="11" t="s">
        <v>27</v>
      </c>
      <c r="D8" s="10" t="s">
        <v>28</v>
      </c>
      <c r="E8" s="10">
        <v>2.8969400000000001E-4</v>
      </c>
      <c r="F8" s="12">
        <v>5.4970400000000001E-7</v>
      </c>
      <c r="G8" s="10">
        <v>7</v>
      </c>
      <c r="H8" s="10">
        <v>17</v>
      </c>
      <c r="I8" s="41">
        <f t="shared" si="0"/>
        <v>12.611466865227104</v>
      </c>
      <c r="J8" s="10" t="s">
        <v>29</v>
      </c>
      <c r="K8" s="10"/>
    </row>
    <row r="9" spans="1:11" x14ac:dyDescent="0.2">
      <c r="A9" s="55"/>
      <c r="B9" s="48"/>
      <c r="C9" s="7" t="s">
        <v>30</v>
      </c>
      <c r="D9" s="8" t="s">
        <v>31</v>
      </c>
      <c r="E9" s="8">
        <v>1.5698500000000001E-2</v>
      </c>
      <c r="F9" s="9">
        <v>2.9788400000000001E-5</v>
      </c>
      <c r="G9" s="8">
        <v>33</v>
      </c>
      <c r="H9" s="8">
        <v>471</v>
      </c>
      <c r="I9" s="39">
        <f t="shared" si="0"/>
        <v>2.1459001854390065</v>
      </c>
      <c r="J9" s="8" t="s">
        <v>32</v>
      </c>
      <c r="K9" s="10"/>
    </row>
    <row r="10" spans="1:11" x14ac:dyDescent="0.2">
      <c r="A10" s="55"/>
      <c r="B10" s="49"/>
      <c r="C10" s="13" t="s">
        <v>33</v>
      </c>
      <c r="D10" s="14" t="s">
        <v>34</v>
      </c>
      <c r="E10" s="14">
        <v>1.8291000000000002E-2</v>
      </c>
      <c r="F10" s="15">
        <v>3.47078E-5</v>
      </c>
      <c r="G10" s="14">
        <v>9</v>
      </c>
      <c r="H10" s="14">
        <v>51</v>
      </c>
      <c r="I10" s="39">
        <f t="shared" si="0"/>
        <v>5.4049143708116159</v>
      </c>
      <c r="J10" s="14" t="s">
        <v>35</v>
      </c>
      <c r="K10" s="16"/>
    </row>
    <row r="11" spans="1:11" x14ac:dyDescent="0.2">
      <c r="A11" s="55"/>
      <c r="B11" s="51" t="s">
        <v>82</v>
      </c>
      <c r="C11" s="18" t="s">
        <v>36</v>
      </c>
      <c r="D11" s="19" t="s">
        <v>37</v>
      </c>
      <c r="E11" s="20">
        <v>1.74312E-8</v>
      </c>
      <c r="F11" s="20">
        <v>1.6140000000000001E-10</v>
      </c>
      <c r="G11" s="19">
        <v>17</v>
      </c>
      <c r="H11" s="19">
        <v>74</v>
      </c>
      <c r="I11" s="38">
        <f t="shared" si="0"/>
        <v>7.0361272665070134</v>
      </c>
      <c r="J11" s="19" t="s">
        <v>38</v>
      </c>
    </row>
    <row r="12" spans="1:11" x14ac:dyDescent="0.2">
      <c r="A12" s="55"/>
      <c r="B12" s="52"/>
      <c r="C12" s="21" t="s">
        <v>39</v>
      </c>
      <c r="D12" s="22" t="s">
        <v>40</v>
      </c>
      <c r="E12" s="23">
        <v>7.6776399999999994E-8</v>
      </c>
      <c r="F12" s="23">
        <v>7.1089300000000004E-10</v>
      </c>
      <c r="G12" s="22">
        <v>14</v>
      </c>
      <c r="H12" s="22">
        <v>52</v>
      </c>
      <c r="I12" s="41">
        <f t="shared" si="0"/>
        <v>8.2459591041869515</v>
      </c>
      <c r="J12" s="22" t="s">
        <v>41</v>
      </c>
    </row>
    <row r="13" spans="1:11" x14ac:dyDescent="0.2">
      <c r="A13" s="55"/>
      <c r="B13" s="52"/>
      <c r="C13" s="21" t="s">
        <v>42</v>
      </c>
      <c r="D13" s="22" t="s">
        <v>43</v>
      </c>
      <c r="E13" s="23">
        <v>9.6864699999999998E-8</v>
      </c>
      <c r="F13" s="23">
        <v>8.9689500000000003E-10</v>
      </c>
      <c r="G13" s="22">
        <v>17</v>
      </c>
      <c r="H13" s="22">
        <v>82</v>
      </c>
      <c r="I13" s="41">
        <f t="shared" si="0"/>
        <v>6.3496758258721826</v>
      </c>
      <c r="J13" s="22" t="s">
        <v>38</v>
      </c>
    </row>
    <row r="14" spans="1:11" x14ac:dyDescent="0.2">
      <c r="A14" s="55"/>
      <c r="B14" s="52"/>
      <c r="C14" s="24" t="s">
        <v>44</v>
      </c>
      <c r="D14" s="25" t="s">
        <v>45</v>
      </c>
      <c r="E14" s="26">
        <v>2.6425300000000001E-6</v>
      </c>
      <c r="F14" s="26">
        <v>2.44678E-8</v>
      </c>
      <c r="G14" s="25">
        <v>21</v>
      </c>
      <c r="H14" s="25">
        <v>153</v>
      </c>
      <c r="I14" s="39">
        <f t="shared" si="0"/>
        <v>4.2038222884090342</v>
      </c>
      <c r="J14" s="25" t="s">
        <v>46</v>
      </c>
    </row>
    <row r="15" spans="1:11" x14ac:dyDescent="0.2">
      <c r="A15" s="55"/>
      <c r="B15" s="52"/>
      <c r="C15" s="24" t="s">
        <v>47</v>
      </c>
      <c r="D15" s="25" t="s">
        <v>48</v>
      </c>
      <c r="E15" s="26">
        <v>5.2864300000000003E-6</v>
      </c>
      <c r="F15" s="26">
        <v>4.8948399999999998E-8</v>
      </c>
      <c r="G15" s="25">
        <v>148</v>
      </c>
      <c r="H15" s="25">
        <v>3073</v>
      </c>
      <c r="I15" s="39">
        <f t="shared" si="0"/>
        <v>1.4750802209526004</v>
      </c>
      <c r="J15" s="25" t="s">
        <v>49</v>
      </c>
    </row>
    <row r="16" spans="1:11" x14ac:dyDescent="0.2">
      <c r="A16" s="55"/>
      <c r="B16" s="52"/>
      <c r="C16" s="21" t="s">
        <v>50</v>
      </c>
      <c r="D16" s="22" t="s">
        <v>51</v>
      </c>
      <c r="E16" s="22">
        <v>1.6724400000000001E-4</v>
      </c>
      <c r="F16" s="23">
        <v>1.54856E-6</v>
      </c>
      <c r="G16" s="22">
        <v>8</v>
      </c>
      <c r="H16" s="22">
        <v>27</v>
      </c>
      <c r="I16" s="41">
        <f t="shared" si="0"/>
        <v>9.0749179559306139</v>
      </c>
      <c r="J16" s="22" t="s">
        <v>52</v>
      </c>
    </row>
    <row r="17" spans="1:10" x14ac:dyDescent="0.2">
      <c r="A17" s="55"/>
      <c r="B17" s="52"/>
      <c r="C17" s="24" t="s">
        <v>53</v>
      </c>
      <c r="D17" s="25" t="s">
        <v>54</v>
      </c>
      <c r="E17" s="25">
        <v>1.77968E-4</v>
      </c>
      <c r="F17" s="26">
        <v>1.64785E-6</v>
      </c>
      <c r="G17" s="25">
        <v>6</v>
      </c>
      <c r="H17" s="25">
        <v>13</v>
      </c>
      <c r="I17" s="39">
        <f t="shared" si="0"/>
        <v>14.135929892891918</v>
      </c>
      <c r="J17" s="25" t="s">
        <v>55</v>
      </c>
    </row>
    <row r="18" spans="1:10" x14ac:dyDescent="0.2">
      <c r="A18" s="55"/>
      <c r="B18" s="52"/>
      <c r="C18" s="24" t="s">
        <v>56</v>
      </c>
      <c r="D18" s="25" t="s">
        <v>57</v>
      </c>
      <c r="E18" s="25">
        <v>3.7395700000000001E-4</v>
      </c>
      <c r="F18" s="26">
        <v>3.4625599999999998E-6</v>
      </c>
      <c r="G18" s="25">
        <v>25</v>
      </c>
      <c r="H18" s="25">
        <v>274</v>
      </c>
      <c r="I18" s="39">
        <f t="shared" si="0"/>
        <v>2.7945116880716991</v>
      </c>
      <c r="J18" s="25" t="s">
        <v>58</v>
      </c>
    </row>
    <row r="19" spans="1:10" x14ac:dyDescent="0.2">
      <c r="A19" s="55"/>
      <c r="B19" s="52"/>
      <c r="C19" s="24" t="s">
        <v>59</v>
      </c>
      <c r="D19" s="25" t="s">
        <v>60</v>
      </c>
      <c r="E19" s="25">
        <v>8.61E-4</v>
      </c>
      <c r="F19" s="26">
        <v>7.9722199999999994E-6</v>
      </c>
      <c r="G19" s="25">
        <v>20</v>
      </c>
      <c r="H19" s="25">
        <v>199</v>
      </c>
      <c r="I19" s="39">
        <f t="shared" si="0"/>
        <v>3.0781756885694294</v>
      </c>
      <c r="J19" s="25" t="s">
        <v>61</v>
      </c>
    </row>
    <row r="20" spans="1:10" x14ac:dyDescent="0.2">
      <c r="A20" s="55"/>
      <c r="B20" s="52"/>
      <c r="C20" s="24" t="s">
        <v>62</v>
      </c>
      <c r="D20" s="25" t="s">
        <v>63</v>
      </c>
      <c r="E20" s="25">
        <v>2.9173200000000002E-3</v>
      </c>
      <c r="F20" s="26">
        <v>2.7012199999999999E-5</v>
      </c>
      <c r="G20" s="25">
        <v>21</v>
      </c>
      <c r="H20" s="25">
        <v>234</v>
      </c>
      <c r="I20" s="39">
        <f t="shared" si="0"/>
        <v>2.7486530347289841</v>
      </c>
      <c r="J20" s="25" t="s">
        <v>64</v>
      </c>
    </row>
    <row r="21" spans="1:10" x14ac:dyDescent="0.2">
      <c r="A21" s="55"/>
      <c r="B21" s="52"/>
      <c r="C21" s="24" t="s">
        <v>65</v>
      </c>
      <c r="D21" s="25" t="s">
        <v>66</v>
      </c>
      <c r="E21" s="25">
        <v>3.9130900000000001E-3</v>
      </c>
      <c r="F21" s="26">
        <v>3.6232300000000002E-5</v>
      </c>
      <c r="G21" s="25">
        <v>4</v>
      </c>
      <c r="H21" s="25">
        <v>7</v>
      </c>
      <c r="I21" s="39">
        <f t="shared" si="0"/>
        <v>17.501627486437613</v>
      </c>
      <c r="J21" s="25" t="s">
        <v>67</v>
      </c>
    </row>
    <row r="22" spans="1:10" x14ac:dyDescent="0.2">
      <c r="A22" s="55"/>
      <c r="B22" s="52"/>
      <c r="C22" s="21" t="s">
        <v>68</v>
      </c>
      <c r="D22" s="22" t="s">
        <v>69</v>
      </c>
      <c r="E22" s="22">
        <v>9.3949600000000008E-3</v>
      </c>
      <c r="F22" s="23">
        <v>8.69903E-5</v>
      </c>
      <c r="G22" s="22">
        <v>38</v>
      </c>
      <c r="H22" s="22">
        <v>607</v>
      </c>
      <c r="I22" s="41">
        <f t="shared" si="0"/>
        <v>1.917394115071007</v>
      </c>
      <c r="J22" s="22" t="s">
        <v>70</v>
      </c>
    </row>
    <row r="23" spans="1:10" x14ac:dyDescent="0.2">
      <c r="A23" s="55"/>
      <c r="B23" s="52"/>
      <c r="C23" s="21" t="s">
        <v>71</v>
      </c>
      <c r="D23" s="22" t="s">
        <v>72</v>
      </c>
      <c r="E23" s="22">
        <v>9.7245000000000005E-3</v>
      </c>
      <c r="F23" s="23">
        <v>9.0041699999999995E-5</v>
      </c>
      <c r="G23" s="22">
        <v>38</v>
      </c>
      <c r="H23" s="22">
        <v>608</v>
      </c>
      <c r="I23" s="41">
        <f t="shared" si="0"/>
        <v>1.9142405063291139</v>
      </c>
      <c r="J23" s="22" t="s">
        <v>70</v>
      </c>
    </row>
    <row r="24" spans="1:10" x14ac:dyDescent="0.2">
      <c r="A24" s="55"/>
      <c r="B24" s="52"/>
      <c r="C24" s="24" t="s">
        <v>73</v>
      </c>
      <c r="D24" s="25" t="s">
        <v>74</v>
      </c>
      <c r="E24" s="25">
        <v>1.4107400000000001E-2</v>
      </c>
      <c r="F24" s="25">
        <v>1.30624E-4</v>
      </c>
      <c r="G24" s="25">
        <v>38</v>
      </c>
      <c r="H24" s="25">
        <v>619</v>
      </c>
      <c r="I24" s="39">
        <f t="shared" si="0"/>
        <v>1.8802233083168032</v>
      </c>
      <c r="J24" s="25" t="s">
        <v>70</v>
      </c>
    </row>
    <row r="25" spans="1:10" x14ac:dyDescent="0.2">
      <c r="A25" s="55"/>
      <c r="B25" s="52"/>
      <c r="C25" s="24" t="s">
        <v>75</v>
      </c>
      <c r="D25" s="25" t="s">
        <v>76</v>
      </c>
      <c r="E25" s="25">
        <v>2.89565E-2</v>
      </c>
      <c r="F25" s="25">
        <v>2.6811599999999999E-4</v>
      </c>
      <c r="G25" s="25">
        <v>25</v>
      </c>
      <c r="H25" s="25">
        <v>356</v>
      </c>
      <c r="I25" s="39">
        <f t="shared" si="0"/>
        <v>2.1508320295832744</v>
      </c>
      <c r="J25" s="25" t="s">
        <v>77</v>
      </c>
    </row>
    <row r="26" spans="1:10" x14ac:dyDescent="0.2">
      <c r="A26" s="55"/>
      <c r="B26" s="53"/>
      <c r="C26" s="27" t="s">
        <v>78</v>
      </c>
      <c r="D26" s="28" t="s">
        <v>79</v>
      </c>
      <c r="E26" s="28">
        <v>3.5523800000000001E-2</v>
      </c>
      <c r="F26" s="28">
        <v>3.2892400000000002E-4</v>
      </c>
      <c r="G26" s="28">
        <v>3</v>
      </c>
      <c r="H26" s="28">
        <v>5</v>
      </c>
      <c r="I26" s="40">
        <f t="shared" si="0"/>
        <v>18.376708860759493</v>
      </c>
      <c r="J26" s="28" t="s">
        <v>80</v>
      </c>
    </row>
    <row r="27" spans="1:10" x14ac:dyDescent="0.2">
      <c r="A27" s="55"/>
      <c r="B27" s="47" t="s">
        <v>83</v>
      </c>
      <c r="C27" s="3" t="s">
        <v>1</v>
      </c>
      <c r="D27" s="4" t="s">
        <v>2</v>
      </c>
      <c r="E27" s="4">
        <v>1.43021E-2</v>
      </c>
      <c r="F27" s="5">
        <v>8.4627800000000003E-5</v>
      </c>
      <c r="G27" s="4">
        <v>21</v>
      </c>
      <c r="H27" s="4">
        <v>253</v>
      </c>
      <c r="I27" s="39">
        <f t="shared" si="0"/>
        <v>2.5422324510932106</v>
      </c>
      <c r="J27" s="4" t="s">
        <v>3</v>
      </c>
    </row>
    <row r="28" spans="1:10" x14ac:dyDescent="0.2">
      <c r="A28" s="55"/>
      <c r="B28" s="48"/>
      <c r="C28" s="7" t="s">
        <v>4</v>
      </c>
      <c r="D28" s="8" t="s">
        <v>5</v>
      </c>
      <c r="E28" s="8">
        <v>1.51314E-2</v>
      </c>
      <c r="F28" s="9">
        <v>8.9535000000000002E-5</v>
      </c>
      <c r="G28" s="8">
        <v>21</v>
      </c>
      <c r="H28" s="8">
        <v>254</v>
      </c>
      <c r="I28" s="39">
        <f t="shared" si="0"/>
        <v>2.5322236619156784</v>
      </c>
      <c r="J28" s="8" t="s">
        <v>3</v>
      </c>
    </row>
    <row r="29" spans="1:10" x14ac:dyDescent="0.2">
      <c r="A29" s="55"/>
      <c r="B29" s="48"/>
      <c r="C29" s="11" t="s">
        <v>6</v>
      </c>
      <c r="D29" s="10" t="s">
        <v>7</v>
      </c>
      <c r="E29" s="10">
        <v>1.51314E-2</v>
      </c>
      <c r="F29" s="12">
        <v>8.9535000000000002E-5</v>
      </c>
      <c r="G29" s="10">
        <v>21</v>
      </c>
      <c r="H29" s="10">
        <v>254</v>
      </c>
      <c r="I29" s="41">
        <f t="shared" si="0"/>
        <v>2.5322236619156784</v>
      </c>
      <c r="J29" s="10" t="s">
        <v>3</v>
      </c>
    </row>
    <row r="30" spans="1:10" x14ac:dyDescent="0.2">
      <c r="A30" s="55"/>
      <c r="B30" s="48"/>
      <c r="C30" s="11" t="s">
        <v>8</v>
      </c>
      <c r="D30" s="10" t="s">
        <v>9</v>
      </c>
      <c r="E30" s="10">
        <v>1.78817E-2</v>
      </c>
      <c r="F30" s="10">
        <v>1.05809E-4</v>
      </c>
      <c r="G30" s="10">
        <v>21</v>
      </c>
      <c r="H30" s="10">
        <v>257</v>
      </c>
      <c r="I30" s="41">
        <f t="shared" si="0"/>
        <v>2.5026646308427325</v>
      </c>
      <c r="J30" s="10" t="s">
        <v>3</v>
      </c>
    </row>
    <row r="31" spans="1:10" x14ac:dyDescent="0.2">
      <c r="A31" s="55"/>
      <c r="B31" s="48"/>
      <c r="C31" s="11" t="s">
        <v>10</v>
      </c>
      <c r="D31" s="10" t="s">
        <v>11</v>
      </c>
      <c r="E31" s="10">
        <v>1.8892300000000001E-2</v>
      </c>
      <c r="F31" s="10">
        <v>1.1178799999999999E-4</v>
      </c>
      <c r="G31" s="10">
        <v>21</v>
      </c>
      <c r="H31" s="10">
        <v>258</v>
      </c>
      <c r="I31" s="41">
        <f t="shared" si="0"/>
        <v>2.4929643803355903</v>
      </c>
      <c r="J31" s="10" t="s">
        <v>3</v>
      </c>
    </row>
    <row r="32" spans="1:10" x14ac:dyDescent="0.2">
      <c r="A32" s="55"/>
      <c r="B32" s="48"/>
      <c r="C32" s="7" t="s">
        <v>12</v>
      </c>
      <c r="D32" s="8" t="s">
        <v>13</v>
      </c>
      <c r="E32" s="8">
        <v>1.98265E-2</v>
      </c>
      <c r="F32" s="8">
        <v>1.17317E-4</v>
      </c>
      <c r="G32" s="8">
        <v>5</v>
      </c>
      <c r="H32" s="8">
        <v>16</v>
      </c>
      <c r="I32" s="39">
        <f t="shared" si="0"/>
        <v>9.5712025316455698</v>
      </c>
      <c r="J32" s="8" t="s">
        <v>14</v>
      </c>
    </row>
    <row r="33" spans="1:10" x14ac:dyDescent="0.2">
      <c r="A33" s="55"/>
      <c r="B33" s="48"/>
      <c r="C33" s="11" t="s">
        <v>15</v>
      </c>
      <c r="D33" s="10" t="s">
        <v>16</v>
      </c>
      <c r="E33" s="10">
        <v>1.9953200000000001E-2</v>
      </c>
      <c r="F33" s="10">
        <v>1.18066E-4</v>
      </c>
      <c r="G33" s="10">
        <v>21</v>
      </c>
      <c r="H33" s="10">
        <v>259</v>
      </c>
      <c r="I33" s="41">
        <f t="shared" si="0"/>
        <v>2.4833390352377696</v>
      </c>
      <c r="J33" s="10" t="s">
        <v>3</v>
      </c>
    </row>
    <row r="34" spans="1:10" x14ac:dyDescent="0.2">
      <c r="A34" s="55"/>
      <c r="B34" s="48"/>
      <c r="C34" s="7" t="s">
        <v>17</v>
      </c>
      <c r="D34" s="8" t="s">
        <v>18</v>
      </c>
      <c r="E34" s="8">
        <v>2.1066600000000001E-2</v>
      </c>
      <c r="F34" s="8">
        <v>1.24654E-4</v>
      </c>
      <c r="G34" s="8">
        <v>21</v>
      </c>
      <c r="H34" s="8">
        <v>260</v>
      </c>
      <c r="I34" s="39">
        <f t="shared" si="0"/>
        <v>2.4737877312560856</v>
      </c>
      <c r="J34" s="8" t="s">
        <v>3</v>
      </c>
    </row>
    <row r="35" spans="1:10" x14ac:dyDescent="0.2">
      <c r="A35" s="56"/>
      <c r="B35" s="49"/>
      <c r="C35" s="13" t="s">
        <v>19</v>
      </c>
      <c r="D35" s="14" t="s">
        <v>20</v>
      </c>
      <c r="E35" s="14">
        <v>3.3973299999999998E-2</v>
      </c>
      <c r="F35" s="14">
        <v>2.0102499999999999E-4</v>
      </c>
      <c r="G35" s="14">
        <v>4</v>
      </c>
      <c r="H35" s="14">
        <v>10</v>
      </c>
      <c r="I35" s="40">
        <f t="shared" si="0"/>
        <v>12.25113924050633</v>
      </c>
      <c r="J35" s="14" t="s">
        <v>21</v>
      </c>
    </row>
    <row r="36" spans="1:10" x14ac:dyDescent="0.2">
      <c r="A36" s="50" t="s">
        <v>119</v>
      </c>
      <c r="B36" s="51" t="s">
        <v>81</v>
      </c>
      <c r="C36" s="29" t="s">
        <v>93</v>
      </c>
      <c r="D36" s="30" t="s">
        <v>94</v>
      </c>
      <c r="E36" s="30">
        <v>7.0135200000000003E-4</v>
      </c>
      <c r="F36" s="31">
        <v>5.31E-6</v>
      </c>
      <c r="G36" s="30">
        <v>9</v>
      </c>
      <c r="H36" s="30">
        <v>357</v>
      </c>
      <c r="I36" s="42">
        <f>(G36/45)/(H36/12098)</f>
        <v>6.7775910364145666</v>
      </c>
      <c r="J36" s="30" t="s">
        <v>95</v>
      </c>
    </row>
    <row r="37" spans="1:10" x14ac:dyDescent="0.2">
      <c r="A37" s="50"/>
      <c r="B37" s="52"/>
      <c r="C37" s="32" t="s">
        <v>96</v>
      </c>
      <c r="D37" s="33" t="s">
        <v>97</v>
      </c>
      <c r="E37" s="33">
        <v>2.65302E-2</v>
      </c>
      <c r="F37" s="33">
        <v>2.00986E-4</v>
      </c>
      <c r="G37" s="33">
        <v>3</v>
      </c>
      <c r="H37" s="33">
        <v>31</v>
      </c>
      <c r="I37" s="43">
        <f t="shared" ref="I37:I45" si="1">(G37/45)/(H37/12098)</f>
        <v>26.017204301075267</v>
      </c>
      <c r="J37" s="33" t="s">
        <v>98</v>
      </c>
    </row>
    <row r="38" spans="1:10" x14ac:dyDescent="0.2">
      <c r="A38" s="50"/>
      <c r="B38" s="52"/>
      <c r="C38" s="34" t="s">
        <v>99</v>
      </c>
      <c r="D38" s="35" t="s">
        <v>100</v>
      </c>
      <c r="E38" s="35">
        <v>4.92977E-2</v>
      </c>
      <c r="F38" s="35">
        <v>3.7346699999999999E-4</v>
      </c>
      <c r="G38" s="35">
        <v>2</v>
      </c>
      <c r="H38" s="35">
        <v>8</v>
      </c>
      <c r="I38" s="44">
        <f t="shared" si="1"/>
        <v>67.211111111111123</v>
      </c>
      <c r="J38" s="35" t="s">
        <v>101</v>
      </c>
    </row>
    <row r="39" spans="1:10" x14ac:dyDescent="0.2">
      <c r="A39" s="50"/>
      <c r="B39" s="53"/>
      <c r="C39" s="36" t="s">
        <v>102</v>
      </c>
      <c r="D39" s="37" t="s">
        <v>103</v>
      </c>
      <c r="E39" s="37">
        <v>4.92977E-2</v>
      </c>
      <c r="F39" s="37">
        <v>3.7346699999999999E-4</v>
      </c>
      <c r="G39" s="37">
        <v>2</v>
      </c>
      <c r="H39" s="37">
        <v>8</v>
      </c>
      <c r="I39" s="45">
        <f t="shared" si="1"/>
        <v>67.211111111111123</v>
      </c>
      <c r="J39" s="37" t="s">
        <v>101</v>
      </c>
    </row>
    <row r="40" spans="1:10" x14ac:dyDescent="0.2">
      <c r="A40" s="50"/>
      <c r="B40" s="47" t="s">
        <v>83</v>
      </c>
      <c r="C40" s="3" t="s">
        <v>104</v>
      </c>
      <c r="D40" s="4" t="s">
        <v>105</v>
      </c>
      <c r="E40" s="4">
        <v>4.3788799999999999E-4</v>
      </c>
      <c r="F40" s="5">
        <v>8.2620399999999993E-6</v>
      </c>
      <c r="G40" s="4">
        <v>9</v>
      </c>
      <c r="H40" s="4">
        <v>377</v>
      </c>
      <c r="I40" s="43">
        <f t="shared" si="1"/>
        <v>6.4180371352785146</v>
      </c>
      <c r="J40" s="4" t="s">
        <v>95</v>
      </c>
    </row>
    <row r="41" spans="1:10" x14ac:dyDescent="0.2">
      <c r="A41" s="50"/>
      <c r="B41" s="48"/>
      <c r="C41" s="7" t="s">
        <v>106</v>
      </c>
      <c r="D41" s="8" t="s">
        <v>107</v>
      </c>
      <c r="E41" s="8">
        <v>5.6388900000000004E-4</v>
      </c>
      <c r="F41" s="9">
        <v>1.06394E-5</v>
      </c>
      <c r="G41" s="8">
        <v>8</v>
      </c>
      <c r="H41" s="8">
        <v>293</v>
      </c>
      <c r="I41" s="43">
        <f t="shared" si="1"/>
        <v>7.3404626469472891</v>
      </c>
      <c r="J41" s="8" t="s">
        <v>108</v>
      </c>
    </row>
    <row r="42" spans="1:10" x14ac:dyDescent="0.2">
      <c r="A42" s="50"/>
      <c r="B42" s="48"/>
      <c r="C42" s="7" t="s">
        <v>109</v>
      </c>
      <c r="D42" s="8" t="s">
        <v>110</v>
      </c>
      <c r="E42" s="8">
        <v>5.5362700000000003E-3</v>
      </c>
      <c r="F42" s="8">
        <v>1.0445799999999999E-4</v>
      </c>
      <c r="G42" s="8">
        <v>3</v>
      </c>
      <c r="H42" s="8">
        <v>25</v>
      </c>
      <c r="I42" s="43">
        <f t="shared" si="1"/>
        <v>32.261333333333333</v>
      </c>
      <c r="J42" s="8" t="s">
        <v>98</v>
      </c>
    </row>
    <row r="43" spans="1:10" x14ac:dyDescent="0.2">
      <c r="A43" s="50"/>
      <c r="B43" s="48"/>
      <c r="C43" s="7" t="s">
        <v>111</v>
      </c>
      <c r="D43" s="8" t="s">
        <v>112</v>
      </c>
      <c r="E43" s="8">
        <v>9.82769E-3</v>
      </c>
      <c r="F43" s="8">
        <v>1.8542799999999999E-4</v>
      </c>
      <c r="G43" s="8">
        <v>4</v>
      </c>
      <c r="H43" s="8">
        <v>77</v>
      </c>
      <c r="I43" s="43">
        <f t="shared" si="1"/>
        <v>13.965945165945167</v>
      </c>
      <c r="J43" s="8" t="s">
        <v>113</v>
      </c>
    </row>
    <row r="44" spans="1:10" x14ac:dyDescent="0.2">
      <c r="A44" s="50"/>
      <c r="B44" s="48"/>
      <c r="C44" s="7" t="s">
        <v>114</v>
      </c>
      <c r="D44" s="8" t="s">
        <v>115</v>
      </c>
      <c r="E44" s="8">
        <v>1.97938E-2</v>
      </c>
      <c r="F44" s="8">
        <v>3.7346699999999999E-4</v>
      </c>
      <c r="G44" s="8">
        <v>2</v>
      </c>
      <c r="H44" s="8">
        <v>8</v>
      </c>
      <c r="I44" s="43">
        <f t="shared" si="1"/>
        <v>67.211111111111123</v>
      </c>
      <c r="J44" s="8" t="s">
        <v>101</v>
      </c>
    </row>
    <row r="45" spans="1:10" x14ac:dyDescent="0.2">
      <c r="A45" s="50"/>
      <c r="B45" s="49"/>
      <c r="C45" s="17" t="s">
        <v>116</v>
      </c>
      <c r="D45" s="16" t="s">
        <v>117</v>
      </c>
      <c r="E45" s="16">
        <v>3.5258100000000001E-2</v>
      </c>
      <c r="F45" s="16">
        <v>6.6524800000000001E-4</v>
      </c>
      <c r="G45" s="16">
        <v>5</v>
      </c>
      <c r="H45" s="16">
        <v>190</v>
      </c>
      <c r="I45" s="46">
        <f t="shared" si="1"/>
        <v>7.0748538011695912</v>
      </c>
      <c r="J45" s="16" t="s">
        <v>118</v>
      </c>
    </row>
  </sheetData>
  <mergeCells count="7">
    <mergeCell ref="B40:B45"/>
    <mergeCell ref="A36:A45"/>
    <mergeCell ref="B6:B10"/>
    <mergeCell ref="B11:B26"/>
    <mergeCell ref="B27:B35"/>
    <mergeCell ref="A6:A35"/>
    <mergeCell ref="B36:B3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jellin</dc:creator>
  <cp:lastModifiedBy>Fredrik Söderbom</cp:lastModifiedBy>
  <dcterms:created xsi:type="dcterms:W3CDTF">2018-09-19T09:24:24Z</dcterms:created>
  <dcterms:modified xsi:type="dcterms:W3CDTF">2019-09-29T11:28:31Z</dcterms:modified>
</cp:coreProperties>
</file>